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bobmh\Downloads\"/>
    </mc:Choice>
  </mc:AlternateContent>
  <xr:revisionPtr revIDLastSave="0" documentId="13_ncr:1_{F85557F7-E926-4CB8-863D-0F85A92144FD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Healthy stoo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st+U7jQ8r9M60EPKdfF8QKVacYw=="/>
    </ext>
  </extLst>
</workbook>
</file>

<file path=xl/calcChain.xml><?xml version="1.0" encoding="utf-8"?>
<calcChain xmlns="http://schemas.openxmlformats.org/spreadsheetml/2006/main">
  <c r="W44" i="1" l="1"/>
  <c r="L44" i="1"/>
  <c r="W43" i="1"/>
  <c r="L43" i="1"/>
  <c r="W42" i="1"/>
  <c r="L42" i="1"/>
  <c r="W41" i="1"/>
  <c r="W40" i="1"/>
  <c r="W39" i="1"/>
  <c r="L39" i="1"/>
  <c r="W38" i="1"/>
  <c r="L38" i="1"/>
  <c r="W37" i="1"/>
  <c r="L37" i="1"/>
  <c r="W36" i="1"/>
  <c r="L36" i="1"/>
  <c r="W35" i="1"/>
  <c r="L35" i="1"/>
  <c r="W34" i="1"/>
  <c r="L34" i="1"/>
  <c r="W33" i="1"/>
  <c r="W32" i="1"/>
  <c r="L32" i="1"/>
  <c r="W31" i="1"/>
  <c r="L31" i="1"/>
  <c r="W30" i="1"/>
  <c r="L30" i="1"/>
  <c r="W29" i="1"/>
  <c r="L29" i="1"/>
  <c r="W28" i="1"/>
  <c r="L28" i="1"/>
  <c r="W27" i="1"/>
  <c r="L27" i="1"/>
  <c r="W23" i="1"/>
  <c r="L23" i="1"/>
  <c r="W22" i="1"/>
  <c r="L22" i="1"/>
  <c r="W21" i="1"/>
  <c r="L21" i="1"/>
  <c r="W17" i="1"/>
  <c r="L17" i="1"/>
  <c r="W16" i="1"/>
  <c r="L16" i="1"/>
  <c r="W15" i="1"/>
  <c r="L15" i="1"/>
  <c r="W14" i="1"/>
  <c r="L14" i="1"/>
  <c r="W13" i="1"/>
  <c r="L13" i="1"/>
  <c r="W11" i="1"/>
  <c r="L11" i="1"/>
  <c r="W10" i="1"/>
  <c r="L10" i="1"/>
  <c r="W8" i="1"/>
  <c r="L8" i="1"/>
  <c r="W7" i="1"/>
  <c r="L7" i="1"/>
  <c r="L6" i="1"/>
</calcChain>
</file>

<file path=xl/sharedStrings.xml><?xml version="1.0" encoding="utf-8"?>
<sst xmlns="http://schemas.openxmlformats.org/spreadsheetml/2006/main" count="315" uniqueCount="37">
  <si>
    <t>Supplementary Table 3.</t>
  </si>
  <si>
    <t>Target gene</t>
  </si>
  <si>
    <t>Spike-in</t>
  </si>
  <si>
    <t>Concentration (copies/μL)</t>
  </si>
  <si>
    <t>ddPCR</t>
  </si>
  <si>
    <t>RT-qPCR</t>
  </si>
  <si>
    <t>Preservative/Extraction Kit</t>
  </si>
  <si>
    <t>Condition 1</t>
  </si>
  <si>
    <t>Mean 1</t>
  </si>
  <si>
    <t>StDev 1</t>
  </si>
  <si>
    <t>Condition 2</t>
  </si>
  <si>
    <t>Mean 2</t>
  </si>
  <si>
    <t>StDev 2</t>
  </si>
  <si>
    <t>Effect Size (Mean 1/Mean2)</t>
  </si>
  <si>
    <t>T-Statistic</t>
  </si>
  <si>
    <r>
      <rPr>
        <b/>
        <sz val="11"/>
        <color theme="1"/>
        <rFont val="Arial"/>
        <family val="2"/>
      </rPr>
      <t>Paired t-test (</t>
    </r>
    <r>
      <rPr>
        <b/>
        <i/>
        <sz val="11"/>
        <color theme="1"/>
        <rFont val="Arial"/>
        <family val="2"/>
      </rPr>
      <t>P)</t>
    </r>
  </si>
  <si>
    <t>df</t>
  </si>
  <si>
    <r>
      <rPr>
        <b/>
        <sz val="11"/>
        <color theme="1"/>
        <rFont val="Arial"/>
        <family val="2"/>
      </rPr>
      <t>Paired t-test (</t>
    </r>
    <r>
      <rPr>
        <b/>
        <i/>
        <sz val="11"/>
        <color theme="1"/>
        <rFont val="Arial"/>
        <family val="2"/>
      </rPr>
      <t>P)</t>
    </r>
  </si>
  <si>
    <t>N1 gene; SARS-CoV-2</t>
  </si>
  <si>
    <t>SARS-CoV-2 RNA</t>
  </si>
  <si>
    <t>10^3</t>
  </si>
  <si>
    <t>Significance of differences in performance of extraction kits</t>
  </si>
  <si>
    <t>MM</t>
  </si>
  <si>
    <t>OG</t>
  </si>
  <si>
    <t>PBS</t>
  </si>
  <si>
    <t>NA</t>
  </si>
  <si>
    <t>ZY</t>
  </si>
  <si>
    <t>QA</t>
  </si>
  <si>
    <t>ZV</t>
  </si>
  <si>
    <t>Significance of differences in performance of preservatives</t>
  </si>
  <si>
    <r>
      <rPr>
        <b/>
        <sz val="11"/>
        <color theme="1"/>
        <rFont val="Arial"/>
        <family val="2"/>
      </rPr>
      <t>Paired t-test (</t>
    </r>
    <r>
      <rPr>
        <b/>
        <i/>
        <sz val="11"/>
        <color theme="1"/>
        <rFont val="Arial"/>
        <family val="2"/>
      </rPr>
      <t>P)</t>
    </r>
  </si>
  <si>
    <r>
      <rPr>
        <b/>
        <sz val="11"/>
        <color theme="1"/>
        <rFont val="Arial"/>
        <family val="2"/>
      </rPr>
      <t>Paired t-test (</t>
    </r>
    <r>
      <rPr>
        <b/>
        <i/>
        <sz val="11"/>
        <color theme="1"/>
        <rFont val="Arial"/>
        <family val="2"/>
      </rPr>
      <t>P)</t>
    </r>
  </si>
  <si>
    <t>M gene; BCoV</t>
  </si>
  <si>
    <t>Attenuated BCoV</t>
  </si>
  <si>
    <t>N/A</t>
  </si>
  <si>
    <t>&lt;0.001</t>
  </si>
  <si>
    <t>Paired t-tests to evaluate the significance of the differential performance of preservatives and extraction kits used with non-standardized healthy stool samples. N = 4 for each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rial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0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0" fontId="0" fillId="0" borderId="1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00"/>
  <sheetViews>
    <sheetView tabSelected="1" workbookViewId="0">
      <selection activeCell="C3" sqref="C3"/>
    </sheetView>
  </sheetViews>
  <sheetFormatPr defaultColWidth="12.69921875" defaultRowHeight="15" customHeight="1" x14ac:dyDescent="0.25"/>
  <cols>
    <col min="1" max="1" width="12.69921875" style="3" customWidth="1"/>
    <col min="2" max="2" width="12.19921875" style="3" customWidth="1"/>
    <col min="3" max="4" width="13" style="3" customWidth="1"/>
    <col min="5" max="15" width="15.296875" style="3" customWidth="1"/>
    <col min="16" max="16" width="2.796875" style="8" customWidth="1"/>
    <col min="17" max="26" width="15.296875" style="3" customWidth="1"/>
    <col min="27" max="16384" width="12.69921875" style="3"/>
  </cols>
  <sheetData>
    <row r="1" spans="1:39" ht="15" customHeight="1" x14ac:dyDescent="0.25">
      <c r="A1" s="1"/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6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ht="15" customHeight="1" x14ac:dyDescent="0.25">
      <c r="A2" s="24" t="s">
        <v>0</v>
      </c>
      <c r="B2" s="25"/>
      <c r="C2" s="26" t="s">
        <v>36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4"/>
      <c r="AB2" s="4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ht="15" customHeight="1" x14ac:dyDescent="0.25">
      <c r="A3" s="1"/>
      <c r="B3" s="1"/>
      <c r="C3" s="1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6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ht="15" customHeight="1" x14ac:dyDescent="0.25">
      <c r="A4" s="16" t="s">
        <v>1</v>
      </c>
      <c r="B4" s="16" t="s">
        <v>2</v>
      </c>
      <c r="C4" s="23" t="s">
        <v>3</v>
      </c>
      <c r="D4" s="21"/>
      <c r="E4" s="16" t="s">
        <v>4</v>
      </c>
      <c r="F4" s="16"/>
      <c r="G4" s="16"/>
      <c r="H4" s="16"/>
      <c r="I4" s="16"/>
      <c r="J4" s="16"/>
      <c r="K4" s="16"/>
      <c r="L4" s="16"/>
      <c r="M4" s="16"/>
      <c r="N4" s="16"/>
      <c r="O4" s="16"/>
      <c r="P4" s="6"/>
      <c r="Q4" s="16" t="s">
        <v>5</v>
      </c>
      <c r="R4" s="16"/>
      <c r="S4" s="16"/>
      <c r="T4" s="16"/>
      <c r="U4" s="16"/>
      <c r="V4" s="16"/>
      <c r="W4" s="16"/>
      <c r="X4" s="16"/>
      <c r="Y4" s="16"/>
      <c r="Z4" s="16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ht="27.6" x14ac:dyDescent="0.25">
      <c r="A5" s="17"/>
      <c r="B5" s="17"/>
      <c r="C5" s="17"/>
      <c r="D5" s="17"/>
      <c r="E5" s="9" t="s">
        <v>6</v>
      </c>
      <c r="F5" s="9" t="s">
        <v>7</v>
      </c>
      <c r="G5" s="9" t="s">
        <v>8</v>
      </c>
      <c r="H5" s="9" t="s">
        <v>9</v>
      </c>
      <c r="I5" s="9" t="s">
        <v>10</v>
      </c>
      <c r="J5" s="9" t="s">
        <v>11</v>
      </c>
      <c r="K5" s="9" t="s">
        <v>12</v>
      </c>
      <c r="L5" s="9" t="s">
        <v>13</v>
      </c>
      <c r="M5" s="9" t="s">
        <v>14</v>
      </c>
      <c r="N5" s="9" t="s">
        <v>16</v>
      </c>
      <c r="O5" s="9" t="s">
        <v>15</v>
      </c>
      <c r="P5" s="7"/>
      <c r="Q5" s="9" t="s">
        <v>7</v>
      </c>
      <c r="R5" s="9" t="s">
        <v>8</v>
      </c>
      <c r="S5" s="9" t="s">
        <v>9</v>
      </c>
      <c r="T5" s="9" t="s">
        <v>10</v>
      </c>
      <c r="U5" s="9" t="s">
        <v>11</v>
      </c>
      <c r="V5" s="9" t="s">
        <v>12</v>
      </c>
      <c r="W5" s="9" t="s">
        <v>13</v>
      </c>
      <c r="X5" s="9" t="s">
        <v>14</v>
      </c>
      <c r="Y5" s="9" t="s">
        <v>16</v>
      </c>
      <c r="Z5" s="9" t="s">
        <v>17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ht="14.25" customHeight="1" x14ac:dyDescent="0.25">
      <c r="A6" s="21" t="s">
        <v>18</v>
      </c>
      <c r="B6" s="21" t="s">
        <v>19</v>
      </c>
      <c r="C6" s="21" t="s">
        <v>20</v>
      </c>
      <c r="D6" s="21" t="s">
        <v>21</v>
      </c>
      <c r="E6" s="10" t="s">
        <v>22</v>
      </c>
      <c r="F6" s="11" t="s">
        <v>23</v>
      </c>
      <c r="G6" s="12">
        <v>61.412999999999997</v>
      </c>
      <c r="H6" s="12">
        <v>29.436</v>
      </c>
      <c r="I6" s="11" t="s">
        <v>24</v>
      </c>
      <c r="J6" s="12">
        <v>6.5289999999999999</v>
      </c>
      <c r="K6" s="12">
        <v>13.058</v>
      </c>
      <c r="L6" s="13">
        <f t="shared" ref="L6:L8" si="0">G6/J6</f>
        <v>9.4061877776075971</v>
      </c>
      <c r="M6" s="13">
        <v>3.7554403709736301</v>
      </c>
      <c r="N6" s="11">
        <v>3</v>
      </c>
      <c r="O6" s="13">
        <v>3.3000000000000002E-2</v>
      </c>
      <c r="P6" s="6"/>
      <c r="Q6" s="11" t="s">
        <v>23</v>
      </c>
      <c r="R6" s="12">
        <v>67.712000000000003</v>
      </c>
      <c r="S6" s="12">
        <v>34.933</v>
      </c>
      <c r="T6" s="13" t="s">
        <v>24</v>
      </c>
      <c r="U6" s="12">
        <v>0</v>
      </c>
      <c r="V6" s="12">
        <v>0</v>
      </c>
      <c r="W6" s="13" t="s">
        <v>25</v>
      </c>
      <c r="X6" s="13">
        <v>3.8767258172551999</v>
      </c>
      <c r="Y6" s="11">
        <v>3</v>
      </c>
      <c r="Z6" s="13">
        <v>0.03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ht="14.25" customHeight="1" x14ac:dyDescent="0.25">
      <c r="A7" s="17"/>
      <c r="B7" s="17"/>
      <c r="C7" s="17"/>
      <c r="D7" s="17"/>
      <c r="E7" s="10" t="s">
        <v>22</v>
      </c>
      <c r="F7" s="11" t="s">
        <v>23</v>
      </c>
      <c r="G7" s="12">
        <v>61.412999999999997</v>
      </c>
      <c r="H7" s="12">
        <v>29.436</v>
      </c>
      <c r="I7" s="11" t="s">
        <v>26</v>
      </c>
      <c r="J7" s="12">
        <v>500.18400000000003</v>
      </c>
      <c r="K7" s="12">
        <v>293.10599999999999</v>
      </c>
      <c r="L7" s="13">
        <f t="shared" si="0"/>
        <v>0.1227808166594693</v>
      </c>
      <c r="M7" s="13">
        <v>-3.2284228656715102</v>
      </c>
      <c r="N7" s="11">
        <v>3</v>
      </c>
      <c r="O7" s="13">
        <v>4.8000000000000001E-2</v>
      </c>
      <c r="P7" s="6"/>
      <c r="Q7" s="11" t="s">
        <v>23</v>
      </c>
      <c r="R7" s="12">
        <v>67.712000000000003</v>
      </c>
      <c r="S7" s="12">
        <v>34.933</v>
      </c>
      <c r="T7" s="13" t="s">
        <v>26</v>
      </c>
      <c r="U7" s="12">
        <v>688.25800000000004</v>
      </c>
      <c r="V7" s="12">
        <v>243.874</v>
      </c>
      <c r="W7" s="13">
        <f t="shared" ref="W7:W8" si="1">R7/U7</f>
        <v>9.8381711509346784E-2</v>
      </c>
      <c r="X7" s="13">
        <v>-4.5557960947398302</v>
      </c>
      <c r="Y7" s="11">
        <v>3</v>
      </c>
      <c r="Z7" s="13">
        <v>0.0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ht="14.25" customHeight="1" x14ac:dyDescent="0.25">
      <c r="A8" s="17"/>
      <c r="B8" s="17"/>
      <c r="C8" s="17"/>
      <c r="D8" s="17"/>
      <c r="E8" s="10" t="s">
        <v>22</v>
      </c>
      <c r="F8" s="11" t="s">
        <v>24</v>
      </c>
      <c r="G8" s="12">
        <v>6.5289999999999999</v>
      </c>
      <c r="H8" s="12">
        <v>13.058</v>
      </c>
      <c r="I8" s="11" t="s">
        <v>26</v>
      </c>
      <c r="J8" s="12">
        <v>500.18400000000003</v>
      </c>
      <c r="K8" s="12">
        <v>293.10599999999999</v>
      </c>
      <c r="L8" s="13">
        <f t="shared" si="0"/>
        <v>1.3053196423716072E-2</v>
      </c>
      <c r="M8" s="13">
        <v>-3.4441948743008002</v>
      </c>
      <c r="N8" s="11">
        <v>3</v>
      </c>
      <c r="O8" s="13">
        <v>4.1000000000000002E-2</v>
      </c>
      <c r="P8" s="6"/>
      <c r="Q8" s="11" t="s">
        <v>24</v>
      </c>
      <c r="R8" s="12">
        <v>0</v>
      </c>
      <c r="S8" s="12">
        <v>0</v>
      </c>
      <c r="T8" s="13" t="s">
        <v>26</v>
      </c>
      <c r="U8" s="12">
        <v>688.25800000000004</v>
      </c>
      <c r="V8" s="12">
        <v>243.874</v>
      </c>
      <c r="W8" s="13">
        <f t="shared" si="1"/>
        <v>0</v>
      </c>
      <c r="X8" s="13">
        <v>-5.6443887636728496</v>
      </c>
      <c r="Y8" s="11">
        <v>3</v>
      </c>
      <c r="Z8" s="13">
        <v>1.0999999999999999E-2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ht="14.25" customHeight="1" x14ac:dyDescent="0.25">
      <c r="A9" s="17"/>
      <c r="B9" s="17"/>
      <c r="C9" s="17"/>
      <c r="D9" s="17"/>
      <c r="E9" s="10" t="s">
        <v>27</v>
      </c>
      <c r="F9" s="11" t="s">
        <v>23</v>
      </c>
      <c r="G9" s="12">
        <v>36.011000000000003</v>
      </c>
      <c r="H9" s="12">
        <v>35.307000000000002</v>
      </c>
      <c r="I9" s="11" t="s">
        <v>24</v>
      </c>
      <c r="J9" s="12">
        <v>0</v>
      </c>
      <c r="K9" s="12">
        <v>0</v>
      </c>
      <c r="L9" s="13" t="s">
        <v>25</v>
      </c>
      <c r="M9" s="13">
        <v>2.0398895007162499</v>
      </c>
      <c r="N9" s="11">
        <v>3</v>
      </c>
      <c r="O9" s="13">
        <v>0.13400000000000001</v>
      </c>
      <c r="P9" s="6"/>
      <c r="Q9" s="11" t="s">
        <v>23</v>
      </c>
      <c r="R9" s="12">
        <v>25.29</v>
      </c>
      <c r="S9" s="12">
        <v>14.327999999999999</v>
      </c>
      <c r="T9" s="13" t="s">
        <v>24</v>
      </c>
      <c r="U9" s="12">
        <v>0</v>
      </c>
      <c r="V9" s="12">
        <v>0</v>
      </c>
      <c r="W9" s="13" t="s">
        <v>25</v>
      </c>
      <c r="X9" s="13">
        <v>3.5302137897443702</v>
      </c>
      <c r="Y9" s="11">
        <v>3</v>
      </c>
      <c r="Z9" s="13">
        <v>3.9E-2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ht="14.25" customHeight="1" x14ac:dyDescent="0.25">
      <c r="A10" s="17"/>
      <c r="B10" s="17"/>
      <c r="C10" s="17"/>
      <c r="D10" s="17"/>
      <c r="E10" s="10" t="s">
        <v>27</v>
      </c>
      <c r="F10" s="11" t="s">
        <v>23</v>
      </c>
      <c r="G10" s="12">
        <v>36.011000000000003</v>
      </c>
      <c r="H10" s="12">
        <v>35.307000000000002</v>
      </c>
      <c r="I10" s="11" t="s">
        <v>26</v>
      </c>
      <c r="J10" s="12">
        <v>350.69299999999998</v>
      </c>
      <c r="K10" s="12">
        <v>154.04599999999999</v>
      </c>
      <c r="L10" s="13">
        <f t="shared" ref="L10:L11" si="2">G10/J10</f>
        <v>0.10268525462441509</v>
      </c>
      <c r="M10" s="13">
        <v>-3.6320530203864099</v>
      </c>
      <c r="N10" s="11">
        <v>3</v>
      </c>
      <c r="O10" s="13">
        <v>3.5999999999999997E-2</v>
      </c>
      <c r="P10" s="6"/>
      <c r="Q10" s="11" t="s">
        <v>23</v>
      </c>
      <c r="R10" s="12">
        <v>25.29</v>
      </c>
      <c r="S10" s="12">
        <v>14.327999999999999</v>
      </c>
      <c r="T10" s="13" t="s">
        <v>26</v>
      </c>
      <c r="U10" s="12">
        <v>359.6</v>
      </c>
      <c r="V10" s="12">
        <v>154.078</v>
      </c>
      <c r="W10" s="13">
        <f t="shared" ref="W10:W11" si="3">R10/U10</f>
        <v>7.032814238042269E-2</v>
      </c>
      <c r="X10" s="13">
        <v>-4.0172784616916504</v>
      </c>
      <c r="Y10" s="11">
        <v>3</v>
      </c>
      <c r="Z10" s="13">
        <v>2.8000000000000001E-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ht="14.25" customHeight="1" x14ac:dyDescent="0.25">
      <c r="A11" s="17"/>
      <c r="B11" s="17"/>
      <c r="C11" s="17"/>
      <c r="D11" s="17"/>
      <c r="E11" s="10" t="s">
        <v>27</v>
      </c>
      <c r="F11" s="11" t="s">
        <v>24</v>
      </c>
      <c r="G11" s="12">
        <v>0</v>
      </c>
      <c r="H11" s="12">
        <v>0</v>
      </c>
      <c r="I11" s="11" t="s">
        <v>26</v>
      </c>
      <c r="J11" s="12">
        <v>350.69299999999998</v>
      </c>
      <c r="K11" s="12">
        <v>154.04599999999999</v>
      </c>
      <c r="L11" s="13">
        <f t="shared" si="2"/>
        <v>0</v>
      </c>
      <c r="M11" s="13">
        <v>-4.5531063390998501</v>
      </c>
      <c r="N11" s="11">
        <v>3</v>
      </c>
      <c r="O11" s="13">
        <v>0.02</v>
      </c>
      <c r="P11" s="6"/>
      <c r="Q11" s="11" t="s">
        <v>24</v>
      </c>
      <c r="R11" s="12">
        <v>0</v>
      </c>
      <c r="S11" s="12">
        <v>0</v>
      </c>
      <c r="T11" s="13" t="s">
        <v>26</v>
      </c>
      <c r="U11" s="12">
        <v>359.6</v>
      </c>
      <c r="V11" s="12">
        <v>154.078</v>
      </c>
      <c r="W11" s="13">
        <f t="shared" si="3"/>
        <v>0</v>
      </c>
      <c r="X11" s="13">
        <v>-4.6677550011952702</v>
      </c>
      <c r="Y11" s="11">
        <v>3</v>
      </c>
      <c r="Z11" s="13">
        <v>1.9E-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ht="14.25" customHeight="1" x14ac:dyDescent="0.25">
      <c r="A12" s="17"/>
      <c r="B12" s="17"/>
      <c r="C12" s="17"/>
      <c r="D12" s="17"/>
      <c r="E12" s="10" t="s">
        <v>28</v>
      </c>
      <c r="F12" s="11" t="s">
        <v>23</v>
      </c>
      <c r="G12" s="12">
        <v>179.666</v>
      </c>
      <c r="H12" s="12">
        <v>7.593</v>
      </c>
      <c r="I12" s="11" t="s">
        <v>24</v>
      </c>
      <c r="J12" s="12">
        <v>0</v>
      </c>
      <c r="K12" s="12">
        <v>0</v>
      </c>
      <c r="L12" s="13" t="s">
        <v>25</v>
      </c>
      <c r="M12" s="13">
        <v>47.322585361796598</v>
      </c>
      <c r="N12" s="11">
        <v>3</v>
      </c>
      <c r="O12" s="14" t="s">
        <v>35</v>
      </c>
      <c r="P12" s="6"/>
      <c r="Q12" s="11" t="s">
        <v>23</v>
      </c>
      <c r="R12" s="12">
        <v>182.21600000000001</v>
      </c>
      <c r="S12" s="12">
        <v>149.57</v>
      </c>
      <c r="T12" s="13" t="s">
        <v>24</v>
      </c>
      <c r="U12" s="12">
        <v>0</v>
      </c>
      <c r="V12" s="12">
        <v>0</v>
      </c>
      <c r="W12" s="13" t="s">
        <v>25</v>
      </c>
      <c r="X12" s="13">
        <v>2.43653530926944</v>
      </c>
      <c r="Y12" s="11">
        <v>3</v>
      </c>
      <c r="Z12" s="13">
        <v>9.2999999999999999E-2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ht="14.25" customHeight="1" x14ac:dyDescent="0.25">
      <c r="A13" s="17"/>
      <c r="B13" s="17"/>
      <c r="C13" s="17"/>
      <c r="D13" s="17"/>
      <c r="E13" s="10" t="s">
        <v>28</v>
      </c>
      <c r="F13" s="11" t="s">
        <v>23</v>
      </c>
      <c r="G13" s="12">
        <v>179.666</v>
      </c>
      <c r="H13" s="12">
        <v>7.593</v>
      </c>
      <c r="I13" s="11" t="s">
        <v>26</v>
      </c>
      <c r="J13" s="12">
        <v>119.883</v>
      </c>
      <c r="K13" s="12">
        <v>46.433999999999997</v>
      </c>
      <c r="L13" s="13">
        <f t="shared" ref="L13:L17" si="4">G13/J13</f>
        <v>1.4986778775973242</v>
      </c>
      <c r="M13" s="13">
        <v>2.3490865582667402</v>
      </c>
      <c r="N13" s="11">
        <v>3</v>
      </c>
      <c r="O13" s="13">
        <v>0.1</v>
      </c>
      <c r="P13" s="6"/>
      <c r="Q13" s="11" t="s">
        <v>23</v>
      </c>
      <c r="R13" s="12">
        <v>182.21600000000001</v>
      </c>
      <c r="S13" s="12">
        <v>149.57</v>
      </c>
      <c r="T13" s="13" t="s">
        <v>26</v>
      </c>
      <c r="U13" s="12">
        <v>161.23699999999999</v>
      </c>
      <c r="V13" s="12">
        <v>68.363</v>
      </c>
      <c r="W13" s="13">
        <f t="shared" ref="W13:W17" si="5">R13/U13</f>
        <v>1.1301128152967372</v>
      </c>
      <c r="X13" s="13">
        <v>0.230979397854052</v>
      </c>
      <c r="Y13" s="11">
        <v>3</v>
      </c>
      <c r="Z13" s="13">
        <v>0.83199999999999996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ht="14.25" customHeight="1" x14ac:dyDescent="0.25">
      <c r="A14" s="17"/>
      <c r="B14" s="17"/>
      <c r="C14" s="17"/>
      <c r="D14" s="17"/>
      <c r="E14" s="10" t="s">
        <v>28</v>
      </c>
      <c r="F14" s="11" t="s">
        <v>24</v>
      </c>
      <c r="G14" s="12">
        <v>0</v>
      </c>
      <c r="H14" s="12">
        <v>0</v>
      </c>
      <c r="I14" s="11" t="s">
        <v>26</v>
      </c>
      <c r="J14" s="12">
        <v>119.883</v>
      </c>
      <c r="K14" s="12">
        <v>46.433999999999997</v>
      </c>
      <c r="L14" s="13">
        <f t="shared" si="4"/>
        <v>0</v>
      </c>
      <c r="M14" s="13">
        <v>-5.1635666671778804</v>
      </c>
      <c r="N14" s="11">
        <v>3</v>
      </c>
      <c r="O14" s="13">
        <v>1.4E-2</v>
      </c>
      <c r="P14" s="6"/>
      <c r="Q14" s="11" t="s">
        <v>24</v>
      </c>
      <c r="R14" s="12">
        <v>0</v>
      </c>
      <c r="S14" s="12">
        <v>0</v>
      </c>
      <c r="T14" s="13" t="s">
        <v>26</v>
      </c>
      <c r="U14" s="12">
        <v>161.23699999999999</v>
      </c>
      <c r="V14" s="12">
        <v>68.363</v>
      </c>
      <c r="W14" s="13">
        <f t="shared" si="5"/>
        <v>0</v>
      </c>
      <c r="X14" s="13">
        <v>-4.7170561945180296</v>
      </c>
      <c r="Y14" s="11">
        <v>3</v>
      </c>
      <c r="Z14" s="13">
        <v>1.7999999999999999E-2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ht="14.25" customHeight="1" x14ac:dyDescent="0.25">
      <c r="A15" s="17"/>
      <c r="B15" s="17"/>
      <c r="C15" s="17"/>
      <c r="D15" s="21" t="s">
        <v>29</v>
      </c>
      <c r="E15" s="10" t="s">
        <v>23</v>
      </c>
      <c r="F15" s="11" t="s">
        <v>22</v>
      </c>
      <c r="G15" s="12">
        <v>61.412999999999997</v>
      </c>
      <c r="H15" s="12">
        <v>29.436</v>
      </c>
      <c r="I15" s="11" t="s">
        <v>27</v>
      </c>
      <c r="J15" s="12">
        <v>36.011000000000003</v>
      </c>
      <c r="K15" s="12">
        <v>35.307000000000002</v>
      </c>
      <c r="L15" s="13">
        <f t="shared" si="4"/>
        <v>1.7053955735747408</v>
      </c>
      <c r="M15" s="13">
        <v>1.0579245914542501</v>
      </c>
      <c r="N15" s="11">
        <v>3</v>
      </c>
      <c r="O15" s="13">
        <v>0.36799999999999999</v>
      </c>
      <c r="P15" s="6"/>
      <c r="Q15" s="11" t="s">
        <v>22</v>
      </c>
      <c r="R15" s="12">
        <v>67.712000000000003</v>
      </c>
      <c r="S15" s="12">
        <v>34.933</v>
      </c>
      <c r="T15" s="13" t="s">
        <v>27</v>
      </c>
      <c r="U15" s="12">
        <v>25.29</v>
      </c>
      <c r="V15" s="12">
        <v>14.327999999999999</v>
      </c>
      <c r="W15" s="13">
        <f t="shared" si="5"/>
        <v>2.6774219058916571</v>
      </c>
      <c r="X15" s="13">
        <v>2.8734416155608402</v>
      </c>
      <c r="Y15" s="11">
        <v>3</v>
      </c>
      <c r="Z15" s="13">
        <v>6.4000000000000001E-2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ht="14.25" customHeight="1" x14ac:dyDescent="0.25">
      <c r="A16" s="17"/>
      <c r="B16" s="17"/>
      <c r="C16" s="17"/>
      <c r="D16" s="17"/>
      <c r="E16" s="10" t="s">
        <v>23</v>
      </c>
      <c r="F16" s="11" t="s">
        <v>22</v>
      </c>
      <c r="G16" s="12">
        <v>61.412999999999997</v>
      </c>
      <c r="H16" s="12">
        <v>29.436</v>
      </c>
      <c r="I16" s="11" t="s">
        <v>28</v>
      </c>
      <c r="J16" s="12">
        <v>179.666</v>
      </c>
      <c r="K16" s="12">
        <v>7.593</v>
      </c>
      <c r="L16" s="13">
        <f t="shared" si="4"/>
        <v>0.34181759487048186</v>
      </c>
      <c r="M16" s="13">
        <v>-10.740490429352199</v>
      </c>
      <c r="N16" s="11">
        <v>3</v>
      </c>
      <c r="O16" s="13">
        <v>2E-3</v>
      </c>
      <c r="P16" s="6"/>
      <c r="Q16" s="11" t="s">
        <v>22</v>
      </c>
      <c r="R16" s="12">
        <v>67.712000000000003</v>
      </c>
      <c r="S16" s="12">
        <v>34.933</v>
      </c>
      <c r="T16" s="13" t="s">
        <v>28</v>
      </c>
      <c r="U16" s="12">
        <v>182.21600000000001</v>
      </c>
      <c r="V16" s="12">
        <v>149.57</v>
      </c>
      <c r="W16" s="13">
        <f t="shared" si="5"/>
        <v>0.37160293278307066</v>
      </c>
      <c r="X16" s="13">
        <v>-1.93318248050555</v>
      </c>
      <c r="Y16" s="11">
        <v>3</v>
      </c>
      <c r="Z16" s="13">
        <v>0.14899999999999999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39" ht="14.25" customHeight="1" x14ac:dyDescent="0.25">
      <c r="A17" s="17"/>
      <c r="B17" s="17"/>
      <c r="C17" s="17"/>
      <c r="D17" s="17"/>
      <c r="E17" s="10" t="s">
        <v>23</v>
      </c>
      <c r="F17" s="11" t="s">
        <v>27</v>
      </c>
      <c r="G17" s="12">
        <v>36.011000000000003</v>
      </c>
      <c r="H17" s="12">
        <v>35.307000000000002</v>
      </c>
      <c r="I17" s="11" t="s">
        <v>28</v>
      </c>
      <c r="J17" s="12">
        <v>179.666</v>
      </c>
      <c r="K17" s="12">
        <v>7.593</v>
      </c>
      <c r="L17" s="13">
        <f t="shared" si="4"/>
        <v>0.20043302572551291</v>
      </c>
      <c r="M17" s="13">
        <v>-7.8733768833941298</v>
      </c>
      <c r="N17" s="11">
        <v>3</v>
      </c>
      <c r="O17" s="13">
        <v>4.0000000000000001E-3</v>
      </c>
      <c r="P17" s="6"/>
      <c r="Q17" s="11" t="s">
        <v>27</v>
      </c>
      <c r="R17" s="12">
        <v>25.29</v>
      </c>
      <c r="S17" s="12">
        <v>14.327999999999999</v>
      </c>
      <c r="T17" s="13" t="s">
        <v>28</v>
      </c>
      <c r="U17" s="12">
        <v>182.21600000000001</v>
      </c>
      <c r="V17" s="12">
        <v>149.57</v>
      </c>
      <c r="W17" s="13">
        <f t="shared" si="5"/>
        <v>0.13879132458181498</v>
      </c>
      <c r="X17" s="13">
        <v>-2.2588504056010401</v>
      </c>
      <c r="Y17" s="11">
        <v>3</v>
      </c>
      <c r="Z17" s="13">
        <v>0.109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39" ht="14.25" customHeight="1" x14ac:dyDescent="0.25">
      <c r="A18" s="17"/>
      <c r="B18" s="17"/>
      <c r="C18" s="17"/>
      <c r="D18" s="17"/>
      <c r="E18" s="10" t="s">
        <v>24</v>
      </c>
      <c r="F18" s="11" t="s">
        <v>22</v>
      </c>
      <c r="G18" s="12">
        <v>6.5289999999999999</v>
      </c>
      <c r="H18" s="12">
        <v>13.058</v>
      </c>
      <c r="I18" s="11" t="s">
        <v>27</v>
      </c>
      <c r="J18" s="12">
        <v>0</v>
      </c>
      <c r="K18" s="12">
        <v>0</v>
      </c>
      <c r="L18" s="13" t="s">
        <v>25</v>
      </c>
      <c r="M18" s="13" t="s">
        <v>25</v>
      </c>
      <c r="N18" s="11">
        <v>3</v>
      </c>
      <c r="O18" s="13" t="s">
        <v>25</v>
      </c>
      <c r="P18" s="6"/>
      <c r="Q18" s="11" t="s">
        <v>22</v>
      </c>
      <c r="R18" s="12">
        <v>0</v>
      </c>
      <c r="S18" s="12">
        <v>0</v>
      </c>
      <c r="T18" s="13" t="s">
        <v>27</v>
      </c>
      <c r="U18" s="12">
        <v>0</v>
      </c>
      <c r="V18" s="12">
        <v>0</v>
      </c>
      <c r="W18" s="13" t="s">
        <v>25</v>
      </c>
      <c r="X18" s="13" t="s">
        <v>25</v>
      </c>
      <c r="Y18" s="11">
        <v>3</v>
      </c>
      <c r="Z18" s="13" t="s">
        <v>25</v>
      </c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ht="14.25" customHeight="1" x14ac:dyDescent="0.25">
      <c r="A19" s="17"/>
      <c r="B19" s="17"/>
      <c r="C19" s="17"/>
      <c r="D19" s="17"/>
      <c r="E19" s="10" t="s">
        <v>24</v>
      </c>
      <c r="F19" s="11" t="s">
        <v>22</v>
      </c>
      <c r="G19" s="12">
        <v>6.5289999999999999</v>
      </c>
      <c r="H19" s="12">
        <v>13.058</v>
      </c>
      <c r="I19" s="11" t="s">
        <v>28</v>
      </c>
      <c r="J19" s="12">
        <v>0</v>
      </c>
      <c r="K19" s="12">
        <v>0</v>
      </c>
      <c r="L19" s="13" t="s">
        <v>25</v>
      </c>
      <c r="M19" s="13" t="s">
        <v>25</v>
      </c>
      <c r="N19" s="11">
        <v>3</v>
      </c>
      <c r="O19" s="13" t="s">
        <v>25</v>
      </c>
      <c r="P19" s="6"/>
      <c r="Q19" s="11" t="s">
        <v>22</v>
      </c>
      <c r="R19" s="12">
        <v>0</v>
      </c>
      <c r="S19" s="12">
        <v>0</v>
      </c>
      <c r="T19" s="13" t="s">
        <v>28</v>
      </c>
      <c r="U19" s="12">
        <v>0</v>
      </c>
      <c r="V19" s="12">
        <v>0</v>
      </c>
      <c r="W19" s="13" t="s">
        <v>25</v>
      </c>
      <c r="X19" s="13" t="s">
        <v>25</v>
      </c>
      <c r="Y19" s="11">
        <v>3</v>
      </c>
      <c r="Z19" s="13" t="s">
        <v>25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ht="14.25" customHeight="1" x14ac:dyDescent="0.25">
      <c r="A20" s="17"/>
      <c r="B20" s="17"/>
      <c r="C20" s="17"/>
      <c r="D20" s="17"/>
      <c r="E20" s="10" t="s">
        <v>24</v>
      </c>
      <c r="F20" s="11" t="s">
        <v>27</v>
      </c>
      <c r="G20" s="12">
        <v>0</v>
      </c>
      <c r="H20" s="12">
        <v>0</v>
      </c>
      <c r="I20" s="11" t="s">
        <v>28</v>
      </c>
      <c r="J20" s="12">
        <v>0</v>
      </c>
      <c r="K20" s="12">
        <v>0</v>
      </c>
      <c r="L20" s="13" t="s">
        <v>25</v>
      </c>
      <c r="M20" s="13" t="s">
        <v>25</v>
      </c>
      <c r="N20" s="11">
        <v>3</v>
      </c>
      <c r="O20" s="13" t="s">
        <v>25</v>
      </c>
      <c r="P20" s="6"/>
      <c r="Q20" s="11" t="s">
        <v>27</v>
      </c>
      <c r="R20" s="12">
        <v>0</v>
      </c>
      <c r="S20" s="12">
        <v>0</v>
      </c>
      <c r="T20" s="13" t="s">
        <v>28</v>
      </c>
      <c r="U20" s="12">
        <v>0</v>
      </c>
      <c r="V20" s="12">
        <v>0</v>
      </c>
      <c r="W20" s="13" t="s">
        <v>25</v>
      </c>
      <c r="X20" s="13" t="s">
        <v>25</v>
      </c>
      <c r="Y20" s="11">
        <v>3</v>
      </c>
      <c r="Z20" s="13" t="s">
        <v>25</v>
      </c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ht="14.25" customHeight="1" x14ac:dyDescent="0.25">
      <c r="A21" s="17"/>
      <c r="B21" s="17"/>
      <c r="C21" s="17"/>
      <c r="D21" s="17"/>
      <c r="E21" s="10" t="s">
        <v>26</v>
      </c>
      <c r="F21" s="11" t="s">
        <v>22</v>
      </c>
      <c r="G21" s="12">
        <v>500.18400000000003</v>
      </c>
      <c r="H21" s="12">
        <v>293.10599999999999</v>
      </c>
      <c r="I21" s="11" t="s">
        <v>27</v>
      </c>
      <c r="J21" s="12">
        <v>350.69299999999998</v>
      </c>
      <c r="K21" s="12">
        <v>154.04599999999999</v>
      </c>
      <c r="L21" s="13">
        <f t="shared" ref="L21:L23" si="6">G21/J21</f>
        <v>1.4262731220754337</v>
      </c>
      <c r="M21" s="13">
        <v>0.89983263554193504</v>
      </c>
      <c r="N21" s="11">
        <v>3</v>
      </c>
      <c r="O21" s="13">
        <v>0.435</v>
      </c>
      <c r="P21" s="6"/>
      <c r="Q21" s="11" t="s">
        <v>22</v>
      </c>
      <c r="R21" s="12">
        <v>688.25800000000004</v>
      </c>
      <c r="S21" s="12">
        <v>243.874</v>
      </c>
      <c r="T21" s="13" t="s">
        <v>27</v>
      </c>
      <c r="U21" s="12">
        <v>359.6</v>
      </c>
      <c r="V21" s="12">
        <v>154.078</v>
      </c>
      <c r="W21" s="13">
        <f t="shared" ref="W21:W23" si="7">R21/U21</f>
        <v>1.9139543937708565</v>
      </c>
      <c r="X21" s="13">
        <v>2.9538217692877802</v>
      </c>
      <c r="Y21" s="11">
        <v>3</v>
      </c>
      <c r="Z21" s="13">
        <v>0.06</v>
      </c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ht="14.25" customHeight="1" x14ac:dyDescent="0.25">
      <c r="A22" s="17"/>
      <c r="B22" s="17"/>
      <c r="C22" s="17"/>
      <c r="D22" s="17"/>
      <c r="E22" s="10" t="s">
        <v>26</v>
      </c>
      <c r="F22" s="11" t="s">
        <v>22</v>
      </c>
      <c r="G22" s="12">
        <v>500.18400000000003</v>
      </c>
      <c r="H22" s="12">
        <v>293.10599999999999</v>
      </c>
      <c r="I22" s="11" t="s">
        <v>28</v>
      </c>
      <c r="J22" s="12">
        <v>119.883</v>
      </c>
      <c r="K22" s="12">
        <v>46.433999999999997</v>
      </c>
      <c r="L22" s="13">
        <f t="shared" si="6"/>
        <v>4.1722679612622313</v>
      </c>
      <c r="M22" s="13">
        <v>2.2718017565766502</v>
      </c>
      <c r="N22" s="11">
        <v>3</v>
      </c>
      <c r="O22" s="13">
        <v>0.108</v>
      </c>
      <c r="P22" s="6"/>
      <c r="Q22" s="11" t="s">
        <v>22</v>
      </c>
      <c r="R22" s="12">
        <v>688.25800000000004</v>
      </c>
      <c r="S22" s="12">
        <v>243.874</v>
      </c>
      <c r="T22" s="13" t="s">
        <v>28</v>
      </c>
      <c r="U22" s="12">
        <v>161.23699999999999</v>
      </c>
      <c r="V22" s="12">
        <v>68.363</v>
      </c>
      <c r="W22" s="13">
        <f t="shared" si="7"/>
        <v>4.2686108027313834</v>
      </c>
      <c r="X22" s="13">
        <v>4.3207355750036402</v>
      </c>
      <c r="Y22" s="11">
        <v>3</v>
      </c>
      <c r="Z22" s="13">
        <v>2.3E-2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1:39" ht="14.25" customHeight="1" x14ac:dyDescent="0.25">
      <c r="A23" s="17"/>
      <c r="B23" s="17"/>
      <c r="C23" s="17"/>
      <c r="D23" s="17"/>
      <c r="E23" s="10" t="s">
        <v>26</v>
      </c>
      <c r="F23" s="11" t="s">
        <v>27</v>
      </c>
      <c r="G23" s="12">
        <v>350.69299999999998</v>
      </c>
      <c r="H23" s="12">
        <v>154.04599999999999</v>
      </c>
      <c r="I23" s="11" t="s">
        <v>28</v>
      </c>
      <c r="J23" s="12">
        <v>119.883</v>
      </c>
      <c r="K23" s="12">
        <v>46.433999999999997</v>
      </c>
      <c r="L23" s="13">
        <f t="shared" si="6"/>
        <v>2.9252938281491119</v>
      </c>
      <c r="M23" s="13">
        <v>2.6521364532845699</v>
      </c>
      <c r="N23" s="11">
        <v>3</v>
      </c>
      <c r="O23" s="13">
        <v>7.6999999999999999E-2</v>
      </c>
      <c r="P23" s="6"/>
      <c r="Q23" s="11" t="s">
        <v>27</v>
      </c>
      <c r="R23" s="12">
        <v>359.6</v>
      </c>
      <c r="S23" s="12">
        <v>154.078</v>
      </c>
      <c r="T23" s="13" t="s">
        <v>28</v>
      </c>
      <c r="U23" s="12">
        <v>161.23699999999999</v>
      </c>
      <c r="V23" s="12">
        <v>68.363</v>
      </c>
      <c r="W23" s="13">
        <f t="shared" si="7"/>
        <v>2.2302573230710077</v>
      </c>
      <c r="X23" s="13">
        <v>2.60015537733242</v>
      </c>
      <c r="Y23" s="11">
        <v>3</v>
      </c>
      <c r="Z23" s="13">
        <v>0.08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ht="14.25" customHeight="1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ht="14.25" customHeight="1" x14ac:dyDescent="0.25">
      <c r="A25" s="16" t="s">
        <v>1</v>
      </c>
      <c r="B25" s="16" t="s">
        <v>2</v>
      </c>
      <c r="C25" s="23" t="s">
        <v>3</v>
      </c>
      <c r="D25" s="21"/>
      <c r="E25" s="18" t="s">
        <v>4</v>
      </c>
      <c r="F25" s="19"/>
      <c r="G25" s="19"/>
      <c r="H25" s="19"/>
      <c r="I25" s="19"/>
      <c r="J25" s="19"/>
      <c r="K25" s="19"/>
      <c r="L25" s="19"/>
      <c r="M25" s="19"/>
      <c r="N25" s="19"/>
      <c r="O25" s="20"/>
      <c r="P25" s="6"/>
      <c r="Q25" s="16" t="s">
        <v>5</v>
      </c>
      <c r="R25" s="16"/>
      <c r="S25" s="16"/>
      <c r="T25" s="16"/>
      <c r="U25" s="16"/>
      <c r="V25" s="16"/>
      <c r="W25" s="16"/>
      <c r="X25" s="16"/>
      <c r="Y25" s="16"/>
      <c r="Z25" s="16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ht="27.6" x14ac:dyDescent="0.25">
      <c r="A26" s="17"/>
      <c r="B26" s="17"/>
      <c r="C26" s="17"/>
      <c r="D26" s="17"/>
      <c r="E26" s="9" t="s">
        <v>6</v>
      </c>
      <c r="F26" s="9" t="s">
        <v>7</v>
      </c>
      <c r="G26" s="9" t="s">
        <v>8</v>
      </c>
      <c r="H26" s="9" t="s">
        <v>9</v>
      </c>
      <c r="I26" s="9" t="s">
        <v>10</v>
      </c>
      <c r="J26" s="9" t="s">
        <v>11</v>
      </c>
      <c r="K26" s="9" t="s">
        <v>12</v>
      </c>
      <c r="L26" s="9" t="s">
        <v>13</v>
      </c>
      <c r="M26" s="9" t="s">
        <v>14</v>
      </c>
      <c r="N26" s="9" t="s">
        <v>16</v>
      </c>
      <c r="O26" s="9" t="s">
        <v>30</v>
      </c>
      <c r="P26" s="7"/>
      <c r="Q26" s="9" t="s">
        <v>7</v>
      </c>
      <c r="R26" s="9" t="s">
        <v>8</v>
      </c>
      <c r="S26" s="9" t="s">
        <v>9</v>
      </c>
      <c r="T26" s="9" t="s">
        <v>10</v>
      </c>
      <c r="U26" s="9" t="s">
        <v>11</v>
      </c>
      <c r="V26" s="9" t="s">
        <v>12</v>
      </c>
      <c r="W26" s="9" t="s">
        <v>13</v>
      </c>
      <c r="X26" s="9" t="s">
        <v>14</v>
      </c>
      <c r="Y26" s="9" t="s">
        <v>16</v>
      </c>
      <c r="Z26" s="9" t="s">
        <v>31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39" ht="14.25" customHeight="1" x14ac:dyDescent="0.25">
      <c r="A27" s="21" t="s">
        <v>32</v>
      </c>
      <c r="B27" s="21" t="s">
        <v>33</v>
      </c>
      <c r="C27" s="22">
        <v>4.8611111111111112E-2</v>
      </c>
      <c r="D27" s="21" t="s">
        <v>21</v>
      </c>
      <c r="E27" s="10" t="s">
        <v>22</v>
      </c>
      <c r="F27" s="11" t="s">
        <v>23</v>
      </c>
      <c r="G27" s="12">
        <v>707.20299999999997</v>
      </c>
      <c r="H27" s="12">
        <v>134.21</v>
      </c>
      <c r="I27" s="11" t="s">
        <v>24</v>
      </c>
      <c r="J27" s="12">
        <v>218.715</v>
      </c>
      <c r="K27" s="12">
        <v>176.09299999999999</v>
      </c>
      <c r="L27" s="13">
        <f t="shared" ref="L27:L32" si="8">G27/J27</f>
        <v>3.2334453512562007</v>
      </c>
      <c r="M27" s="13">
        <v>8.6509036291669492</v>
      </c>
      <c r="N27" s="11">
        <v>3</v>
      </c>
      <c r="O27" s="13">
        <v>3.0000000000000001E-3</v>
      </c>
      <c r="P27" s="6"/>
      <c r="Q27" s="11" t="s">
        <v>23</v>
      </c>
      <c r="R27" s="12">
        <v>35.692</v>
      </c>
      <c r="S27" s="13" t="s">
        <v>25</v>
      </c>
      <c r="T27" s="13" t="s">
        <v>24</v>
      </c>
      <c r="U27" s="12">
        <v>31.983000000000001</v>
      </c>
      <c r="V27" s="12" t="s">
        <v>25</v>
      </c>
      <c r="W27" s="13">
        <f t="shared" ref="W27:W44" si="9">R27/U27</f>
        <v>1.1159678579245225</v>
      </c>
      <c r="X27" s="15" t="s">
        <v>34</v>
      </c>
      <c r="Y27" s="10" t="s">
        <v>34</v>
      </c>
      <c r="Z27" s="10" t="s">
        <v>34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ht="14.25" customHeight="1" x14ac:dyDescent="0.25">
      <c r="A28" s="17"/>
      <c r="B28" s="17"/>
      <c r="C28" s="17"/>
      <c r="D28" s="17"/>
      <c r="E28" s="10" t="s">
        <v>22</v>
      </c>
      <c r="F28" s="11" t="s">
        <v>23</v>
      </c>
      <c r="G28" s="12">
        <v>707.20299999999997</v>
      </c>
      <c r="H28" s="12">
        <v>134.21</v>
      </c>
      <c r="I28" s="11" t="s">
        <v>26</v>
      </c>
      <c r="J28" s="12">
        <v>1348.1510000000001</v>
      </c>
      <c r="K28" s="12">
        <v>768.10799999999995</v>
      </c>
      <c r="L28" s="13">
        <f t="shared" si="8"/>
        <v>0.52457254417346422</v>
      </c>
      <c r="M28" s="13">
        <v>-1.7639488283193001</v>
      </c>
      <c r="N28" s="11">
        <v>3</v>
      </c>
      <c r="O28" s="13">
        <v>0.17599999999999999</v>
      </c>
      <c r="P28" s="6"/>
      <c r="Q28" s="11" t="s">
        <v>23</v>
      </c>
      <c r="R28" s="12">
        <v>35.692</v>
      </c>
      <c r="S28" s="13" t="s">
        <v>25</v>
      </c>
      <c r="T28" s="13" t="s">
        <v>26</v>
      </c>
      <c r="U28" s="12">
        <v>31.257000000000001</v>
      </c>
      <c r="V28" s="12" t="s">
        <v>25</v>
      </c>
      <c r="W28" s="13">
        <f t="shared" si="9"/>
        <v>1.1418882170393831</v>
      </c>
      <c r="X28" s="15" t="s">
        <v>34</v>
      </c>
      <c r="Y28" s="10" t="s">
        <v>34</v>
      </c>
      <c r="Z28" s="10" t="s">
        <v>34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</row>
    <row r="29" spans="1:39" ht="14.25" customHeight="1" x14ac:dyDescent="0.25">
      <c r="A29" s="17"/>
      <c r="B29" s="17"/>
      <c r="C29" s="17"/>
      <c r="D29" s="17"/>
      <c r="E29" s="10" t="s">
        <v>22</v>
      </c>
      <c r="F29" s="11" t="s">
        <v>24</v>
      </c>
      <c r="G29" s="12">
        <v>218.715</v>
      </c>
      <c r="H29" s="12">
        <v>176.09299999999999</v>
      </c>
      <c r="I29" s="11" t="s">
        <v>26</v>
      </c>
      <c r="J29" s="12">
        <v>1348.1510000000001</v>
      </c>
      <c r="K29" s="12">
        <v>768.10799999999995</v>
      </c>
      <c r="L29" s="13">
        <f t="shared" si="8"/>
        <v>0.16223331066030436</v>
      </c>
      <c r="M29" s="13">
        <v>-3.21409929226221</v>
      </c>
      <c r="N29" s="11">
        <v>3</v>
      </c>
      <c r="O29" s="13">
        <v>4.9000000000000002E-2</v>
      </c>
      <c r="P29" s="6"/>
      <c r="Q29" s="11" t="s">
        <v>24</v>
      </c>
      <c r="R29" s="12">
        <v>31.983000000000001</v>
      </c>
      <c r="S29" s="12" t="s">
        <v>25</v>
      </c>
      <c r="T29" s="13" t="s">
        <v>26</v>
      </c>
      <c r="U29" s="12">
        <v>31.257000000000001</v>
      </c>
      <c r="V29" s="12" t="s">
        <v>25</v>
      </c>
      <c r="W29" s="13">
        <f t="shared" si="9"/>
        <v>1.0232267971974278</v>
      </c>
      <c r="X29" s="15" t="s">
        <v>34</v>
      </c>
      <c r="Y29" s="10" t="s">
        <v>34</v>
      </c>
      <c r="Z29" s="10" t="s">
        <v>34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ht="14.25" customHeight="1" x14ac:dyDescent="0.25">
      <c r="A30" s="17"/>
      <c r="B30" s="17"/>
      <c r="C30" s="17"/>
      <c r="D30" s="17"/>
      <c r="E30" s="10" t="s">
        <v>27</v>
      </c>
      <c r="F30" s="11" t="s">
        <v>23</v>
      </c>
      <c r="G30" s="12">
        <v>280.66899999999998</v>
      </c>
      <c r="H30" s="12">
        <v>154.04400000000001</v>
      </c>
      <c r="I30" s="11" t="s">
        <v>24</v>
      </c>
      <c r="J30" s="12">
        <v>267.26799999999997</v>
      </c>
      <c r="K30" s="12">
        <v>229.607</v>
      </c>
      <c r="L30" s="13">
        <f t="shared" si="8"/>
        <v>1.0501406827603754</v>
      </c>
      <c r="M30" s="13">
        <v>0.111088894617542</v>
      </c>
      <c r="N30" s="11">
        <v>3</v>
      </c>
      <c r="O30" s="13">
        <v>0.91900000000000004</v>
      </c>
      <c r="P30" s="6"/>
      <c r="Q30" s="11" t="s">
        <v>23</v>
      </c>
      <c r="R30" s="12">
        <v>34.820999999999998</v>
      </c>
      <c r="S30" s="12">
        <v>2.5350000000000001</v>
      </c>
      <c r="T30" s="13" t="s">
        <v>24</v>
      </c>
      <c r="U30" s="12">
        <v>34.322000000000003</v>
      </c>
      <c r="V30" s="12">
        <v>2.2850000000000001</v>
      </c>
      <c r="W30" s="13">
        <f t="shared" si="9"/>
        <v>1.0145387797913874</v>
      </c>
      <c r="X30" s="13">
        <v>0.193407885752231</v>
      </c>
      <c r="Y30" s="11">
        <v>3</v>
      </c>
      <c r="Z30" s="11">
        <v>0.85899999999999999</v>
      </c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ht="14.25" customHeight="1" x14ac:dyDescent="0.25">
      <c r="A31" s="17"/>
      <c r="B31" s="17"/>
      <c r="C31" s="17"/>
      <c r="D31" s="17"/>
      <c r="E31" s="10" t="s">
        <v>27</v>
      </c>
      <c r="F31" s="11" t="s">
        <v>23</v>
      </c>
      <c r="G31" s="12">
        <v>280.66899999999998</v>
      </c>
      <c r="H31" s="12">
        <v>154.04400000000001</v>
      </c>
      <c r="I31" s="11" t="s">
        <v>26</v>
      </c>
      <c r="J31" s="12">
        <v>948.94200000000001</v>
      </c>
      <c r="K31" s="12">
        <v>383.19099999999997</v>
      </c>
      <c r="L31" s="13">
        <f t="shared" si="8"/>
        <v>0.29577044750890991</v>
      </c>
      <c r="M31" s="13">
        <v>-3.7245979187854399</v>
      </c>
      <c r="N31" s="11">
        <v>3</v>
      </c>
      <c r="O31" s="13">
        <v>3.4000000000000002E-2</v>
      </c>
      <c r="P31" s="6"/>
      <c r="Q31" s="11" t="s">
        <v>23</v>
      </c>
      <c r="R31" s="12">
        <v>34.820999999999998</v>
      </c>
      <c r="S31" s="12">
        <v>2.5350000000000001</v>
      </c>
      <c r="T31" s="13" t="s">
        <v>26</v>
      </c>
      <c r="U31" s="12">
        <v>31.029</v>
      </c>
      <c r="V31" s="12">
        <v>1.5189999999999999</v>
      </c>
      <c r="W31" s="13">
        <f t="shared" si="9"/>
        <v>1.1222082567920333</v>
      </c>
      <c r="X31" s="13">
        <v>5.4274432795874503</v>
      </c>
      <c r="Y31" s="11">
        <v>3</v>
      </c>
      <c r="Z31" s="11">
        <v>1.2E-2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</row>
    <row r="32" spans="1:39" ht="14.25" customHeight="1" x14ac:dyDescent="0.25">
      <c r="A32" s="17"/>
      <c r="B32" s="17"/>
      <c r="C32" s="17"/>
      <c r="D32" s="17"/>
      <c r="E32" s="10" t="s">
        <v>27</v>
      </c>
      <c r="F32" s="11" t="s">
        <v>24</v>
      </c>
      <c r="G32" s="12">
        <v>267.26799999999997</v>
      </c>
      <c r="H32" s="12">
        <v>229.607</v>
      </c>
      <c r="I32" s="11" t="s">
        <v>26</v>
      </c>
      <c r="J32" s="12">
        <v>948.94200000000001</v>
      </c>
      <c r="K32" s="12">
        <v>383.19099999999997</v>
      </c>
      <c r="L32" s="13">
        <f t="shared" si="8"/>
        <v>0.28164840422280812</v>
      </c>
      <c r="M32" s="13">
        <v>-2.3841998624974501</v>
      </c>
      <c r="N32" s="11">
        <v>3</v>
      </c>
      <c r="O32" s="13">
        <v>9.7000000000000003E-2</v>
      </c>
      <c r="P32" s="6"/>
      <c r="Q32" s="11" t="s">
        <v>24</v>
      </c>
      <c r="R32" s="12">
        <v>34.322000000000003</v>
      </c>
      <c r="S32" s="12">
        <v>2.2850000000000001</v>
      </c>
      <c r="T32" s="13" t="s">
        <v>26</v>
      </c>
      <c r="U32" s="12">
        <v>31.029</v>
      </c>
      <c r="V32" s="12">
        <v>1.5189999999999999</v>
      </c>
      <c r="W32" s="13">
        <f t="shared" si="9"/>
        <v>1.106126526797512</v>
      </c>
      <c r="X32" s="13">
        <v>1.6258348746537801</v>
      </c>
      <c r="Y32" s="11">
        <v>3</v>
      </c>
      <c r="Z32" s="11">
        <v>0.20200000000000001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ht="14.25" customHeight="1" x14ac:dyDescent="0.25">
      <c r="A33" s="17"/>
      <c r="B33" s="17"/>
      <c r="C33" s="17"/>
      <c r="D33" s="17"/>
      <c r="E33" s="10" t="s">
        <v>28</v>
      </c>
      <c r="F33" s="11" t="s">
        <v>23</v>
      </c>
      <c r="G33" s="12">
        <v>1198.231</v>
      </c>
      <c r="H33" s="12">
        <v>95.016999999999996</v>
      </c>
      <c r="I33" s="11" t="s">
        <v>24</v>
      </c>
      <c r="J33" s="12">
        <v>0</v>
      </c>
      <c r="K33" s="12">
        <v>0</v>
      </c>
      <c r="L33" s="13" t="s">
        <v>25</v>
      </c>
      <c r="M33" s="13">
        <v>25.221294563773199</v>
      </c>
      <c r="N33" s="11">
        <v>3</v>
      </c>
      <c r="O33" s="14" t="s">
        <v>35</v>
      </c>
      <c r="P33" s="6"/>
      <c r="Q33" s="11" t="s">
        <v>23</v>
      </c>
      <c r="R33" s="12">
        <v>30.317</v>
      </c>
      <c r="S33" s="12">
        <v>0.94499999999999995</v>
      </c>
      <c r="T33" s="13" t="s">
        <v>24</v>
      </c>
      <c r="U33" s="12">
        <v>36.331000000000003</v>
      </c>
      <c r="V33" s="13" t="s">
        <v>25</v>
      </c>
      <c r="W33" s="13">
        <f t="shared" si="9"/>
        <v>0.83446643362417761</v>
      </c>
      <c r="X33" s="13">
        <v>-7.6296827999815697</v>
      </c>
      <c r="Y33" s="11">
        <v>3</v>
      </c>
      <c r="Z33" s="11">
        <v>5.0000000000000001E-3</v>
      </c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:39" ht="14.25" customHeight="1" x14ac:dyDescent="0.25">
      <c r="A34" s="17"/>
      <c r="B34" s="17"/>
      <c r="C34" s="17"/>
      <c r="D34" s="17"/>
      <c r="E34" s="10" t="s">
        <v>28</v>
      </c>
      <c r="F34" s="11" t="s">
        <v>23</v>
      </c>
      <c r="G34" s="12">
        <v>1198.231</v>
      </c>
      <c r="H34" s="12">
        <v>95.016999999999996</v>
      </c>
      <c r="I34" s="11" t="s">
        <v>26</v>
      </c>
      <c r="J34" s="12">
        <v>927.28700000000003</v>
      </c>
      <c r="K34" s="12">
        <v>1037.1790000000001</v>
      </c>
      <c r="L34" s="13">
        <f t="shared" ref="L34:L39" si="10">G34/J34</f>
        <v>1.2921900123694174</v>
      </c>
      <c r="M34" s="13">
        <v>0.51805309170150105</v>
      </c>
      <c r="N34" s="11">
        <v>3</v>
      </c>
      <c r="O34" s="13">
        <v>0.64</v>
      </c>
      <c r="P34" s="6"/>
      <c r="Q34" s="11" t="s">
        <v>23</v>
      </c>
      <c r="R34" s="12">
        <v>30.317</v>
      </c>
      <c r="S34" s="12">
        <v>0.94499999999999995</v>
      </c>
      <c r="T34" s="13" t="s">
        <v>26</v>
      </c>
      <c r="U34" s="12">
        <v>30.018999999999998</v>
      </c>
      <c r="V34" s="12">
        <v>1.5720000000000001</v>
      </c>
      <c r="W34" s="13">
        <f t="shared" si="9"/>
        <v>1.0099270462040708</v>
      </c>
      <c r="X34" s="13">
        <v>0.47117922799082401</v>
      </c>
      <c r="Y34" s="11">
        <v>3</v>
      </c>
      <c r="Z34" s="13">
        <v>0.67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1:39" ht="14.25" customHeight="1" x14ac:dyDescent="0.25">
      <c r="A35" s="17"/>
      <c r="B35" s="17"/>
      <c r="C35" s="17"/>
      <c r="D35" s="17"/>
      <c r="E35" s="10" t="s">
        <v>28</v>
      </c>
      <c r="F35" s="11" t="s">
        <v>24</v>
      </c>
      <c r="G35" s="12">
        <v>0</v>
      </c>
      <c r="H35" s="12">
        <v>0</v>
      </c>
      <c r="I35" s="11" t="s">
        <v>26</v>
      </c>
      <c r="J35" s="12">
        <v>927.28700000000003</v>
      </c>
      <c r="K35" s="12">
        <v>1037.1790000000001</v>
      </c>
      <c r="L35" s="13">
        <f t="shared" si="10"/>
        <v>0</v>
      </c>
      <c r="M35" s="13">
        <v>-1.7880936835749801</v>
      </c>
      <c r="N35" s="11">
        <v>3</v>
      </c>
      <c r="O35" s="13">
        <v>0.17199999999999999</v>
      </c>
      <c r="P35" s="6"/>
      <c r="Q35" s="11" t="s">
        <v>24</v>
      </c>
      <c r="R35" s="12">
        <v>36.331000000000003</v>
      </c>
      <c r="S35" s="13" t="s">
        <v>25</v>
      </c>
      <c r="T35" s="13" t="s">
        <v>26</v>
      </c>
      <c r="U35" s="12">
        <v>30.018999999999998</v>
      </c>
      <c r="V35" s="12">
        <v>1.5720000000000001</v>
      </c>
      <c r="W35" s="13">
        <f t="shared" si="9"/>
        <v>1.210266831007029</v>
      </c>
      <c r="X35" s="13">
        <v>6.0627666190996896</v>
      </c>
      <c r="Y35" s="11">
        <v>3</v>
      </c>
      <c r="Z35" s="11">
        <v>8.9999999999999993E-3</v>
      </c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</row>
    <row r="36" spans="1:39" ht="14.25" customHeight="1" x14ac:dyDescent="0.25">
      <c r="A36" s="17"/>
      <c r="B36" s="17"/>
      <c r="C36" s="17"/>
      <c r="D36" s="21" t="s">
        <v>29</v>
      </c>
      <c r="E36" s="10" t="s">
        <v>23</v>
      </c>
      <c r="F36" s="11" t="s">
        <v>22</v>
      </c>
      <c r="G36" s="12">
        <v>707.20299999999997</v>
      </c>
      <c r="H36" s="12">
        <v>134.21</v>
      </c>
      <c r="I36" s="11" t="s">
        <v>27</v>
      </c>
      <c r="J36" s="12">
        <v>280.66899999999998</v>
      </c>
      <c r="K36" s="12">
        <v>154.04400000000001</v>
      </c>
      <c r="L36" s="13">
        <f t="shared" si="10"/>
        <v>2.5197047055428281</v>
      </c>
      <c r="M36" s="13">
        <v>4.5289971140144702</v>
      </c>
      <c r="N36" s="11">
        <v>3</v>
      </c>
      <c r="O36" s="13">
        <v>0.02</v>
      </c>
      <c r="P36" s="6"/>
      <c r="Q36" s="11" t="s">
        <v>22</v>
      </c>
      <c r="R36" s="12">
        <v>35.692</v>
      </c>
      <c r="S36" s="13" t="s">
        <v>25</v>
      </c>
      <c r="T36" s="13" t="s">
        <v>27</v>
      </c>
      <c r="U36" s="12">
        <v>34.820999999999998</v>
      </c>
      <c r="V36" s="12">
        <v>2.5350000000000001</v>
      </c>
      <c r="W36" s="13">
        <f t="shared" si="9"/>
        <v>1.0250136411935327</v>
      </c>
      <c r="X36" s="15" t="s">
        <v>34</v>
      </c>
      <c r="Y36" s="10" t="s">
        <v>34</v>
      </c>
      <c r="Z36" s="10" t="s">
        <v>34</v>
      </c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</row>
    <row r="37" spans="1:39" ht="14.25" customHeight="1" x14ac:dyDescent="0.25">
      <c r="A37" s="17"/>
      <c r="B37" s="17"/>
      <c r="C37" s="17"/>
      <c r="D37" s="17"/>
      <c r="E37" s="10" t="s">
        <v>23</v>
      </c>
      <c r="F37" s="11" t="s">
        <v>22</v>
      </c>
      <c r="G37" s="12">
        <v>707.20299999999997</v>
      </c>
      <c r="H37" s="12">
        <v>134.21</v>
      </c>
      <c r="I37" s="11" t="s">
        <v>28</v>
      </c>
      <c r="J37" s="12">
        <v>1198.231</v>
      </c>
      <c r="K37" s="12">
        <v>95.016999999999996</v>
      </c>
      <c r="L37" s="13">
        <f t="shared" si="10"/>
        <v>0.59020589519049327</v>
      </c>
      <c r="M37" s="13">
        <v>-6.1189628932882796</v>
      </c>
      <c r="N37" s="11">
        <v>3</v>
      </c>
      <c r="O37" s="13">
        <v>8.9999999999999993E-3</v>
      </c>
      <c r="P37" s="6"/>
      <c r="Q37" s="11" t="s">
        <v>22</v>
      </c>
      <c r="R37" s="12">
        <v>35.692</v>
      </c>
      <c r="S37" s="13" t="s">
        <v>25</v>
      </c>
      <c r="T37" s="13" t="s">
        <v>28</v>
      </c>
      <c r="U37" s="12">
        <v>30.317</v>
      </c>
      <c r="V37" s="12">
        <v>0.94499999999999995</v>
      </c>
      <c r="W37" s="13">
        <f t="shared" si="9"/>
        <v>1.1772932678035426</v>
      </c>
      <c r="X37" s="15" t="s">
        <v>34</v>
      </c>
      <c r="Y37" s="10" t="s">
        <v>34</v>
      </c>
      <c r="Z37" s="10" t="s">
        <v>34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1:39" ht="14.25" customHeight="1" x14ac:dyDescent="0.25">
      <c r="A38" s="17"/>
      <c r="B38" s="17"/>
      <c r="C38" s="17"/>
      <c r="D38" s="17"/>
      <c r="E38" s="10" t="s">
        <v>23</v>
      </c>
      <c r="F38" s="11" t="s">
        <v>27</v>
      </c>
      <c r="G38" s="12">
        <v>280.66899999999998</v>
      </c>
      <c r="H38" s="12">
        <v>154.04400000000001</v>
      </c>
      <c r="I38" s="11" t="s">
        <v>28</v>
      </c>
      <c r="J38" s="12">
        <v>1198.231</v>
      </c>
      <c r="K38" s="12">
        <v>95.016999999999996</v>
      </c>
      <c r="L38" s="13">
        <f t="shared" si="10"/>
        <v>0.2342361364377987</v>
      </c>
      <c r="M38" s="13">
        <v>-8.1790688160228999</v>
      </c>
      <c r="N38" s="11">
        <v>3</v>
      </c>
      <c r="O38" s="13">
        <v>4.0000000000000001E-3</v>
      </c>
      <c r="P38" s="6"/>
      <c r="Q38" s="11" t="s">
        <v>27</v>
      </c>
      <c r="R38" s="12">
        <v>34.820999999999998</v>
      </c>
      <c r="S38" s="12">
        <v>2.5350000000000001</v>
      </c>
      <c r="T38" s="13" t="s">
        <v>28</v>
      </c>
      <c r="U38" s="12">
        <v>30.317</v>
      </c>
      <c r="V38" s="12">
        <v>0.94499999999999995</v>
      </c>
      <c r="W38" s="13">
        <f t="shared" si="9"/>
        <v>1.1485635122208662</v>
      </c>
      <c r="X38" s="13">
        <v>4.3572696735077798</v>
      </c>
      <c r="Y38" s="11">
        <v>3</v>
      </c>
      <c r="Z38" s="11">
        <v>2.1999999999999999E-2</v>
      </c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</row>
    <row r="39" spans="1:39" ht="14.25" customHeight="1" x14ac:dyDescent="0.25">
      <c r="A39" s="17"/>
      <c r="B39" s="17"/>
      <c r="C39" s="17"/>
      <c r="D39" s="17"/>
      <c r="E39" s="10" t="s">
        <v>24</v>
      </c>
      <c r="F39" s="11" t="s">
        <v>22</v>
      </c>
      <c r="G39" s="12">
        <v>218.715</v>
      </c>
      <c r="H39" s="12">
        <v>176.09299999999999</v>
      </c>
      <c r="I39" s="11" t="s">
        <v>27</v>
      </c>
      <c r="J39" s="12">
        <v>267.26799999999997</v>
      </c>
      <c r="K39" s="12">
        <v>229.607</v>
      </c>
      <c r="L39" s="13">
        <f t="shared" si="10"/>
        <v>0.81833590253977295</v>
      </c>
      <c r="M39" s="13">
        <v>-1.0194586234932801</v>
      </c>
      <c r="N39" s="11">
        <v>3</v>
      </c>
      <c r="O39" s="13">
        <v>0.38300000000000001</v>
      </c>
      <c r="P39" s="6"/>
      <c r="Q39" s="11" t="s">
        <v>22</v>
      </c>
      <c r="R39" s="12">
        <v>31.983000000000001</v>
      </c>
      <c r="S39" s="12" t="s">
        <v>25</v>
      </c>
      <c r="T39" s="13" t="s">
        <v>27</v>
      </c>
      <c r="U39" s="12">
        <v>34.322000000000003</v>
      </c>
      <c r="V39" s="12">
        <v>2.2850000000000001</v>
      </c>
      <c r="W39" s="13">
        <f t="shared" si="9"/>
        <v>0.93185129071732409</v>
      </c>
      <c r="X39" s="15" t="s">
        <v>34</v>
      </c>
      <c r="Y39" s="10" t="s">
        <v>34</v>
      </c>
      <c r="Z39" s="10" t="s">
        <v>34</v>
      </c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</row>
    <row r="40" spans="1:39" ht="14.25" customHeight="1" x14ac:dyDescent="0.25">
      <c r="A40" s="17"/>
      <c r="B40" s="17"/>
      <c r="C40" s="17"/>
      <c r="D40" s="17"/>
      <c r="E40" s="10" t="s">
        <v>24</v>
      </c>
      <c r="F40" s="11" t="s">
        <v>22</v>
      </c>
      <c r="G40" s="12">
        <v>218.715</v>
      </c>
      <c r="H40" s="12">
        <v>176.09299999999999</v>
      </c>
      <c r="I40" s="11" t="s">
        <v>28</v>
      </c>
      <c r="J40" s="12">
        <v>0</v>
      </c>
      <c r="K40" s="12">
        <v>0</v>
      </c>
      <c r="L40" s="13" t="s">
        <v>25</v>
      </c>
      <c r="M40" s="13">
        <v>2.4840815651192099</v>
      </c>
      <c r="N40" s="11">
        <v>3</v>
      </c>
      <c r="O40" s="13">
        <v>8.8999999999999996E-2</v>
      </c>
      <c r="P40" s="6"/>
      <c r="Q40" s="11" t="s">
        <v>22</v>
      </c>
      <c r="R40" s="12">
        <v>31.983000000000001</v>
      </c>
      <c r="S40" s="12" t="s">
        <v>25</v>
      </c>
      <c r="T40" s="13" t="s">
        <v>28</v>
      </c>
      <c r="U40" s="12">
        <v>36.331000000000003</v>
      </c>
      <c r="V40" s="13" t="s">
        <v>25</v>
      </c>
      <c r="W40" s="13">
        <f t="shared" si="9"/>
        <v>0.88032258952409781</v>
      </c>
      <c r="X40" s="15" t="s">
        <v>34</v>
      </c>
      <c r="Y40" s="10" t="s">
        <v>34</v>
      </c>
      <c r="Z40" s="10" t="s">
        <v>34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</row>
    <row r="41" spans="1:39" ht="14.25" customHeight="1" x14ac:dyDescent="0.25">
      <c r="A41" s="17"/>
      <c r="B41" s="17"/>
      <c r="C41" s="17"/>
      <c r="D41" s="17"/>
      <c r="E41" s="10" t="s">
        <v>24</v>
      </c>
      <c r="F41" s="11" t="s">
        <v>27</v>
      </c>
      <c r="G41" s="12">
        <v>267.26799999999997</v>
      </c>
      <c r="H41" s="12">
        <v>229.607</v>
      </c>
      <c r="I41" s="11" t="s">
        <v>28</v>
      </c>
      <c r="J41" s="12">
        <v>0</v>
      </c>
      <c r="K41" s="12">
        <v>0</v>
      </c>
      <c r="L41" s="13" t="s">
        <v>25</v>
      </c>
      <c r="M41" s="13">
        <v>2.3280459684694401</v>
      </c>
      <c r="N41" s="11">
        <v>3</v>
      </c>
      <c r="O41" s="13">
        <v>0.10199999999999999</v>
      </c>
      <c r="P41" s="6"/>
      <c r="Q41" s="11" t="s">
        <v>27</v>
      </c>
      <c r="R41" s="12">
        <v>34.322000000000003</v>
      </c>
      <c r="S41" s="12">
        <v>2.2850000000000001</v>
      </c>
      <c r="T41" s="13" t="s">
        <v>28</v>
      </c>
      <c r="U41" s="12">
        <v>36.331000000000003</v>
      </c>
      <c r="V41" s="13" t="s">
        <v>25</v>
      </c>
      <c r="W41" s="13">
        <f t="shared" si="9"/>
        <v>0.94470287082656679</v>
      </c>
      <c r="X41" s="13">
        <v>-2.1664540475591001</v>
      </c>
      <c r="Y41" s="11">
        <v>3</v>
      </c>
      <c r="Z41" s="11">
        <v>0.11899999999999999</v>
      </c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</row>
    <row r="42" spans="1:39" ht="14.25" customHeight="1" x14ac:dyDescent="0.25">
      <c r="A42" s="17"/>
      <c r="B42" s="17"/>
      <c r="C42" s="17"/>
      <c r="D42" s="17"/>
      <c r="E42" s="10" t="s">
        <v>26</v>
      </c>
      <c r="F42" s="11" t="s">
        <v>22</v>
      </c>
      <c r="G42" s="12">
        <v>1348.1510000000001</v>
      </c>
      <c r="H42" s="12">
        <v>768.10799999999995</v>
      </c>
      <c r="I42" s="11" t="s">
        <v>27</v>
      </c>
      <c r="J42" s="12">
        <v>948.94200000000001</v>
      </c>
      <c r="K42" s="12">
        <v>383.19099999999997</v>
      </c>
      <c r="L42" s="13">
        <f t="shared" ref="L42:L44" si="11">G42/J42</f>
        <v>1.420688514155765</v>
      </c>
      <c r="M42" s="13">
        <v>0.99871280505941296</v>
      </c>
      <c r="N42" s="11">
        <v>3</v>
      </c>
      <c r="O42" s="13">
        <v>0.39200000000000002</v>
      </c>
      <c r="P42" s="6"/>
      <c r="Q42" s="11" t="s">
        <v>22</v>
      </c>
      <c r="R42" s="12">
        <v>31.257000000000001</v>
      </c>
      <c r="S42" s="12" t="s">
        <v>25</v>
      </c>
      <c r="T42" s="13" t="s">
        <v>27</v>
      </c>
      <c r="U42" s="12">
        <v>31.029</v>
      </c>
      <c r="V42" s="12">
        <v>1.5189999999999999</v>
      </c>
      <c r="W42" s="13">
        <f t="shared" si="9"/>
        <v>1.007347964807116</v>
      </c>
      <c r="X42" s="15" t="s">
        <v>34</v>
      </c>
      <c r="Y42" s="10" t="s">
        <v>34</v>
      </c>
      <c r="Z42" s="10" t="s">
        <v>34</v>
      </c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</row>
    <row r="43" spans="1:39" ht="14.25" customHeight="1" x14ac:dyDescent="0.25">
      <c r="A43" s="17"/>
      <c r="B43" s="17"/>
      <c r="C43" s="17"/>
      <c r="D43" s="17"/>
      <c r="E43" s="10" t="s">
        <v>26</v>
      </c>
      <c r="F43" s="11" t="s">
        <v>22</v>
      </c>
      <c r="G43" s="12">
        <v>1348.1510000000001</v>
      </c>
      <c r="H43" s="12">
        <v>768.10799999999995</v>
      </c>
      <c r="I43" s="11" t="s">
        <v>28</v>
      </c>
      <c r="J43" s="12">
        <v>927.28700000000003</v>
      </c>
      <c r="K43" s="12">
        <v>1037.1790000000001</v>
      </c>
      <c r="L43" s="13">
        <f t="shared" si="11"/>
        <v>1.4538659552004936</v>
      </c>
      <c r="M43" s="13">
        <v>0.57008706957719102</v>
      </c>
      <c r="N43" s="11">
        <v>3</v>
      </c>
      <c r="O43" s="13">
        <v>0.60899999999999999</v>
      </c>
      <c r="P43" s="6"/>
      <c r="Q43" s="11" t="s">
        <v>22</v>
      </c>
      <c r="R43" s="12">
        <v>31.257000000000001</v>
      </c>
      <c r="S43" s="12" t="s">
        <v>25</v>
      </c>
      <c r="T43" s="13" t="s">
        <v>28</v>
      </c>
      <c r="U43" s="12">
        <v>30.018999999999998</v>
      </c>
      <c r="V43" s="12">
        <v>1.5720000000000001</v>
      </c>
      <c r="W43" s="13">
        <f t="shared" si="9"/>
        <v>1.0412405476531532</v>
      </c>
      <c r="X43" s="15" t="s">
        <v>34</v>
      </c>
      <c r="Y43" s="10" t="s">
        <v>34</v>
      </c>
      <c r="Z43" s="10" t="s">
        <v>34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</row>
    <row r="44" spans="1:39" ht="14.25" customHeight="1" x14ac:dyDescent="0.25">
      <c r="A44" s="17"/>
      <c r="B44" s="17"/>
      <c r="C44" s="17"/>
      <c r="D44" s="17"/>
      <c r="E44" s="10" t="s">
        <v>26</v>
      </c>
      <c r="F44" s="11" t="s">
        <v>27</v>
      </c>
      <c r="G44" s="12">
        <v>948.94200000000001</v>
      </c>
      <c r="H44" s="12">
        <v>383.19099999999997</v>
      </c>
      <c r="I44" s="11" t="s">
        <v>28</v>
      </c>
      <c r="J44" s="12">
        <v>927.28700000000003</v>
      </c>
      <c r="K44" s="12">
        <v>1037.1790000000001</v>
      </c>
      <c r="L44" s="13">
        <f t="shared" si="11"/>
        <v>1.0233530719184027</v>
      </c>
      <c r="M44" s="13">
        <v>5.97532366258956E-2</v>
      </c>
      <c r="N44" s="11">
        <v>3</v>
      </c>
      <c r="O44" s="13">
        <v>0.95599999999999996</v>
      </c>
      <c r="P44" s="6"/>
      <c r="Q44" s="11" t="s">
        <v>27</v>
      </c>
      <c r="R44" s="12">
        <v>31.029</v>
      </c>
      <c r="S44" s="12">
        <v>1.5189999999999999</v>
      </c>
      <c r="T44" s="13" t="s">
        <v>28</v>
      </c>
      <c r="U44" s="12">
        <v>30.018999999999998</v>
      </c>
      <c r="V44" s="12">
        <v>1.5720000000000001</v>
      </c>
      <c r="W44" s="13">
        <f t="shared" si="9"/>
        <v>1.0336453579399714</v>
      </c>
      <c r="X44" s="13">
        <v>47.7641299439953</v>
      </c>
      <c r="Y44" s="11">
        <v>3</v>
      </c>
      <c r="Z44" s="14" t="s">
        <v>35</v>
      </c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</row>
    <row r="45" spans="1:39" ht="14.2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6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1:39" ht="14.2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6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1:39" ht="14.2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6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1:39" ht="14.2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6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</row>
    <row r="49" spans="1:39" ht="14.2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6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39" ht="14.2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6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1:39" ht="14.2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6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1:39" ht="14.2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6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</row>
    <row r="53" spans="1:39" ht="14.2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6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 ht="14.2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6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 ht="14.2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6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 ht="14.2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6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1:39" ht="14.2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6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1:39" ht="14.2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6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39" ht="14.2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6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 ht="14.2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6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 ht="14.2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6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 ht="14.2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6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ht="14.2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6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1:39" ht="14.2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6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1:39" ht="14.2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6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1:39" ht="14.2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6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ht="14.2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6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ht="14.2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6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ht="14.2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6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ht="14.2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6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ht="14.2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6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ht="14.2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6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ht="14.2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6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ht="14.2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6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ht="14.2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6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ht="14.2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6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ht="14.2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6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ht="14.2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6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ht="14.2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6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ht="14.2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6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ht="14.2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6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6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ht="14.2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6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6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6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6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6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6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1:39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6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6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6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6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39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6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6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6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6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6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6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1:39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6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1:39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6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1:39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6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1:39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6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1:39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6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1:39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6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1:39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6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1:39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6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1:39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6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1:39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6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1:39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6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1:39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6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1:39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6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1:39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6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1:39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6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1:39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6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1:39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6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1:39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6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1:39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6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1:39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6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1:39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6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1:39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6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1:39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6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1:39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6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1:39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6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1:39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6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spans="1:39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6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1:39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6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1:39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6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1:39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6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1:39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6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1:39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6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spans="1:39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6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1:39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6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1:39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6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1:39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6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spans="1:39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6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1:39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6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spans="1:39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6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1:39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6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spans="1:39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6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1:39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6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spans="1:39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6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spans="1:39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6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</row>
    <row r="143" spans="1:39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6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spans="1:39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6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</row>
    <row r="145" spans="1:39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6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spans="1:39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6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spans="1:39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6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spans="1:39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6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spans="1:39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6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spans="1:39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6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spans="1:39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6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spans="1:39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6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spans="1:39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6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spans="1:39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6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spans="1:39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6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spans="1:39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6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spans="1:39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6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spans="1:39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6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:39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6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spans="1:39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6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:39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6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:39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6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spans="1:39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6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:39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6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spans="1:39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6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:39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6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:39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6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:39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6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:39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6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:39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6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:39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6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:39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6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:39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6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:39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6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:39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6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:39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6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:39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6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:39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6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:39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6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:39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6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6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:39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6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:39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6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:39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6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:39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6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:39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6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:39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6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:39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6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:39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6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:39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6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:39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6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:39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6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:39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6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:39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6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:39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6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:39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6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:39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6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:39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6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6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:39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6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:39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6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:39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6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:39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6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:39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6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:39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6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:39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6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:39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6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:39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6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:39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6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:39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6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:39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6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:39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6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:39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6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:39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6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:39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6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:39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6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:39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6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:39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6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:39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6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:39" ht="14.2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6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:39" ht="14.2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6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:39" ht="14.2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6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:39" ht="14.2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6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:39" ht="14.2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6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:39" ht="14.2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6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:39" ht="14.2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6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:39" ht="14.2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6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:39" ht="14.2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6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:39" ht="14.2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6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:39" ht="14.2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6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:39" ht="14.2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6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:39" ht="14.2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6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:39" ht="14.2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6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:39" ht="14.2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6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:39" ht="14.2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6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:39" ht="14.2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6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:39" ht="14.2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6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:39" ht="14.2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6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:39" ht="14.2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6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spans="1:39" ht="14.2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6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spans="1:39" ht="14.2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6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spans="1:39" ht="14.2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6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spans="1:39" ht="14.2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6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:39" ht="14.2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6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spans="1:39" ht="15.75" customHeight="1" x14ac:dyDescent="0.25"/>
    <row r="246" spans="1:39" ht="15.75" customHeight="1" x14ac:dyDescent="0.25"/>
    <row r="247" spans="1:39" ht="15.75" customHeight="1" x14ac:dyDescent="0.25"/>
    <row r="248" spans="1:39" ht="15.75" customHeight="1" x14ac:dyDescent="0.25"/>
    <row r="249" spans="1:39" ht="15.75" customHeight="1" x14ac:dyDescent="0.25"/>
    <row r="250" spans="1:39" ht="15.75" customHeight="1" x14ac:dyDescent="0.25"/>
    <row r="251" spans="1:39" ht="15.75" customHeight="1" x14ac:dyDescent="0.25"/>
    <row r="252" spans="1:39" ht="15.75" customHeight="1" x14ac:dyDescent="0.25"/>
    <row r="253" spans="1:39" ht="15.75" customHeight="1" x14ac:dyDescent="0.25"/>
    <row r="254" spans="1:39" ht="15.75" customHeight="1" x14ac:dyDescent="0.25"/>
    <row r="255" spans="1:39" ht="15.75" customHeight="1" x14ac:dyDescent="0.25"/>
    <row r="256" spans="1:39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4">
    <mergeCell ref="A2:B2"/>
    <mergeCell ref="A4:A5"/>
    <mergeCell ref="B4:B5"/>
    <mergeCell ref="C4:C5"/>
    <mergeCell ref="D4:D5"/>
    <mergeCell ref="C2:Z2"/>
    <mergeCell ref="A27:A44"/>
    <mergeCell ref="B27:B44"/>
    <mergeCell ref="C27:C44"/>
    <mergeCell ref="D27:D35"/>
    <mergeCell ref="D36:D44"/>
    <mergeCell ref="A25:A26"/>
    <mergeCell ref="B25:B26"/>
    <mergeCell ref="E4:O4"/>
    <mergeCell ref="Q4:Z4"/>
    <mergeCell ref="Q25:Z25"/>
    <mergeCell ref="E25:O25"/>
    <mergeCell ref="A6:A23"/>
    <mergeCell ref="B6:B23"/>
    <mergeCell ref="C6:C23"/>
    <mergeCell ref="D6:D14"/>
    <mergeCell ref="D15:D23"/>
    <mergeCell ref="C25:C26"/>
    <mergeCell ref="D25:D2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lthy sto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Natarajan</dc:creator>
  <cp:lastModifiedBy>Alvin Han</cp:lastModifiedBy>
  <dcterms:created xsi:type="dcterms:W3CDTF">2021-03-13T04:23:23Z</dcterms:created>
  <dcterms:modified xsi:type="dcterms:W3CDTF">2021-04-09T17:55:24Z</dcterms:modified>
</cp:coreProperties>
</file>